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gne\Dropbox (Personal)\Vignesh P\Frontiers Microbiology\Paper - Formatted\Supplementary Information\"/>
    </mc:Choice>
  </mc:AlternateContent>
  <xr:revisionPtr revIDLastSave="0" documentId="13_ncr:1_{4298EE8F-ED30-4731-9B82-E28C8C890C21}" xr6:coauthVersionLast="47" xr6:coauthVersionMax="47" xr10:uidLastSave="{00000000-0000-0000-0000-000000000000}"/>
  <bookViews>
    <workbookView xWindow="-110" yWindow="-110" windowWidth="19420" windowHeight="10420" xr2:uid="{7572D3B3-6BA7-4F1E-8B40-43D5D93BE4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J4" i="1"/>
  <c r="G5" i="1"/>
  <c r="J5" i="1"/>
  <c r="G6" i="1"/>
  <c r="J6" i="1"/>
  <c r="G7" i="1"/>
  <c r="J7" i="1"/>
  <c r="G8" i="1"/>
  <c r="J8" i="1"/>
  <c r="G9" i="1"/>
  <c r="J9" i="1"/>
  <c r="G10" i="1"/>
  <c r="J10" i="1"/>
  <c r="G11" i="1"/>
  <c r="J11" i="1"/>
  <c r="G12" i="1"/>
  <c r="J12" i="1"/>
  <c r="G13" i="1"/>
  <c r="J13" i="1"/>
  <c r="G14" i="1"/>
  <c r="J14" i="1"/>
  <c r="G15" i="1"/>
  <c r="J15" i="1"/>
  <c r="G16" i="1"/>
  <c r="J16" i="1"/>
  <c r="G17" i="1"/>
  <c r="J17" i="1"/>
  <c r="G18" i="1"/>
  <c r="J18" i="1"/>
  <c r="G19" i="1"/>
  <c r="J19" i="1"/>
  <c r="G20" i="1"/>
  <c r="J20" i="1"/>
  <c r="G21" i="1"/>
  <c r="J21" i="1"/>
  <c r="G22" i="1"/>
  <c r="J22" i="1"/>
  <c r="G23" i="1"/>
  <c r="J23" i="1"/>
  <c r="G24" i="1"/>
  <c r="J24" i="1"/>
  <c r="G25" i="1"/>
  <c r="J25" i="1"/>
  <c r="G26" i="1"/>
  <c r="J26" i="1"/>
  <c r="G27" i="1"/>
  <c r="J27" i="1"/>
  <c r="G28" i="1"/>
  <c r="J28" i="1"/>
  <c r="G29" i="1"/>
  <c r="J29" i="1"/>
  <c r="G30" i="1"/>
  <c r="J30" i="1"/>
  <c r="G31" i="1"/>
  <c r="J31" i="1"/>
  <c r="G32" i="1"/>
  <c r="J32" i="1"/>
  <c r="G33" i="1"/>
  <c r="J33" i="1"/>
  <c r="G34" i="1"/>
  <c r="J34" i="1"/>
  <c r="G35" i="1"/>
  <c r="J35" i="1"/>
  <c r="G36" i="1"/>
  <c r="J36" i="1"/>
  <c r="G37" i="1"/>
  <c r="J37" i="1"/>
  <c r="G38" i="1"/>
  <c r="J38" i="1"/>
  <c r="G39" i="1"/>
  <c r="J39" i="1"/>
  <c r="G40" i="1"/>
  <c r="J40" i="1"/>
  <c r="G41" i="1"/>
  <c r="J41" i="1"/>
  <c r="G42" i="1"/>
  <c r="J42" i="1"/>
  <c r="G43" i="1"/>
  <c r="J43" i="1"/>
  <c r="G44" i="1"/>
  <c r="J44" i="1"/>
  <c r="G45" i="1"/>
  <c r="J45" i="1"/>
  <c r="G46" i="1"/>
  <c r="J46" i="1"/>
  <c r="G47" i="1"/>
  <c r="J47" i="1"/>
  <c r="G48" i="1"/>
  <c r="J48" i="1"/>
  <c r="G49" i="1"/>
  <c r="J49" i="1"/>
  <c r="G50" i="1"/>
  <c r="J50" i="1"/>
  <c r="G51" i="1"/>
  <c r="J51" i="1"/>
  <c r="G52" i="1"/>
  <c r="J52" i="1"/>
  <c r="G53" i="1"/>
  <c r="J53" i="1"/>
  <c r="G54" i="1"/>
  <c r="J54" i="1"/>
  <c r="G55" i="1"/>
  <c r="J55" i="1"/>
  <c r="G56" i="1"/>
  <c r="J56" i="1"/>
  <c r="G57" i="1"/>
  <c r="J57" i="1"/>
  <c r="G58" i="1"/>
  <c r="J58" i="1"/>
  <c r="G59" i="1"/>
  <c r="J59" i="1"/>
  <c r="G60" i="1"/>
  <c r="J60" i="1"/>
  <c r="G61" i="1"/>
  <c r="J61" i="1"/>
  <c r="G62" i="1"/>
  <c r="J62" i="1"/>
  <c r="G63" i="1"/>
  <c r="J63" i="1"/>
  <c r="G64" i="1"/>
  <c r="J64" i="1"/>
  <c r="G65" i="1"/>
  <c r="J65" i="1"/>
  <c r="G66" i="1"/>
  <c r="J66" i="1"/>
  <c r="G67" i="1"/>
  <c r="J67" i="1"/>
  <c r="G68" i="1"/>
  <c r="J68" i="1"/>
  <c r="G69" i="1"/>
  <c r="J69" i="1"/>
  <c r="G70" i="1"/>
  <c r="J70" i="1"/>
  <c r="G71" i="1"/>
  <c r="J71" i="1"/>
  <c r="G72" i="1"/>
  <c r="J72" i="1"/>
  <c r="G73" i="1"/>
  <c r="J73" i="1"/>
  <c r="G74" i="1"/>
  <c r="J74" i="1"/>
  <c r="G75" i="1"/>
  <c r="J75" i="1"/>
  <c r="G76" i="1"/>
  <c r="J76" i="1"/>
  <c r="G77" i="1"/>
  <c r="J77" i="1"/>
  <c r="J3" i="1"/>
  <c r="G3" i="1"/>
</calcChain>
</file>

<file path=xl/sharedStrings.xml><?xml version="1.0" encoding="utf-8"?>
<sst xmlns="http://schemas.openxmlformats.org/spreadsheetml/2006/main" count="269" uniqueCount="95">
  <si>
    <t>Sample</t>
  </si>
  <si>
    <t>Total reads</t>
  </si>
  <si>
    <t>QC-Passed Reads</t>
  </si>
  <si>
    <t>QC Passed %</t>
  </si>
  <si>
    <t>Mapped to B.taurus genome</t>
  </si>
  <si>
    <t>Mapped %</t>
  </si>
  <si>
    <t>Remaining Potential Microbial Reads</t>
  </si>
  <si>
    <t>S1</t>
  </si>
  <si>
    <t>S10</t>
  </si>
  <si>
    <t>S10_2</t>
  </si>
  <si>
    <t>S11</t>
  </si>
  <si>
    <t>S11_2</t>
  </si>
  <si>
    <t>S12</t>
  </si>
  <si>
    <t>S12_2</t>
  </si>
  <si>
    <t>S13</t>
  </si>
  <si>
    <t>S13_2</t>
  </si>
  <si>
    <t>S14</t>
  </si>
  <si>
    <t>S14_2</t>
  </si>
  <si>
    <t>S15</t>
  </si>
  <si>
    <t>S15_2</t>
  </si>
  <si>
    <t>S16</t>
  </si>
  <si>
    <t>S16_2</t>
  </si>
  <si>
    <t>S17_2</t>
  </si>
  <si>
    <t>S18</t>
  </si>
  <si>
    <t>S2</t>
  </si>
  <si>
    <t>S2_2</t>
  </si>
  <si>
    <t>S22</t>
  </si>
  <si>
    <t>S23</t>
  </si>
  <si>
    <t>S24</t>
  </si>
  <si>
    <t>S25</t>
  </si>
  <si>
    <t>S26</t>
  </si>
  <si>
    <t>S27</t>
  </si>
  <si>
    <t>S28</t>
  </si>
  <si>
    <t>S29</t>
  </si>
  <si>
    <t>S3</t>
  </si>
  <si>
    <t>S3_2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</t>
  </si>
  <si>
    <t>S4_2</t>
  </si>
  <si>
    <t>S40</t>
  </si>
  <si>
    <t>S41</t>
  </si>
  <si>
    <t>S42</t>
  </si>
  <si>
    <t>S43</t>
  </si>
  <si>
    <t>S44</t>
  </si>
  <si>
    <t>S45</t>
  </si>
  <si>
    <t>S5</t>
  </si>
  <si>
    <t>S5_2</t>
  </si>
  <si>
    <t>S6</t>
  </si>
  <si>
    <t>S6_2</t>
  </si>
  <si>
    <t>S7</t>
  </si>
  <si>
    <t>S7_2</t>
  </si>
  <si>
    <t>S73</t>
  </si>
  <si>
    <t>S75</t>
  </si>
  <si>
    <t>S76</t>
  </si>
  <si>
    <t>S78</t>
  </si>
  <si>
    <t>S79</t>
  </si>
  <si>
    <t>S8</t>
  </si>
  <si>
    <t>S8_2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</t>
  </si>
  <si>
    <t>S9_2</t>
  </si>
  <si>
    <t>S90</t>
  </si>
  <si>
    <t>S91</t>
  </si>
  <si>
    <t>S92</t>
  </si>
  <si>
    <t>Plant A</t>
  </si>
  <si>
    <t>Plant C</t>
  </si>
  <si>
    <t>Plant B</t>
  </si>
  <si>
    <t>Cooler</t>
  </si>
  <si>
    <t>Hotbox</t>
  </si>
  <si>
    <t>Grind</t>
  </si>
  <si>
    <t>Processing</t>
  </si>
  <si>
    <t>Plant</t>
  </si>
  <si>
    <t>Location</t>
  </si>
  <si>
    <t>Year</t>
  </si>
  <si>
    <t>2017-18</t>
  </si>
  <si>
    <t>Hotscale</t>
  </si>
  <si>
    <t>Table S2 - Sequence statistics and metadata for all drain biofilm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/>
    <xf numFmtId="164" fontId="0" fillId="0" borderId="1" xfId="1" applyNumberFormat="1" applyFont="1" applyBorder="1"/>
    <xf numFmtId="2" fontId="0" fillId="0" borderId="1" xfId="0" applyNumberFormat="1" applyBorder="1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C84C5-91D8-4F5A-A650-5C458347EA7F}">
  <dimension ref="A1:J77"/>
  <sheetViews>
    <sheetView tabSelected="1" workbookViewId="0">
      <selection activeCell="H10" sqref="H10"/>
    </sheetView>
  </sheetViews>
  <sheetFormatPr defaultRowHeight="14.5" x14ac:dyDescent="0.35"/>
  <cols>
    <col min="1" max="1" width="6.90625" bestFit="1" customWidth="1"/>
    <col min="3" max="3" width="9.54296875" bestFit="1" customWidth="1"/>
    <col min="4" max="4" width="12.1796875" style="7" bestFit="1" customWidth="1"/>
    <col min="5" max="5" width="10.1796875" bestFit="1" customWidth="1"/>
    <col min="6" max="6" width="15.26953125" bestFit="1" customWidth="1"/>
    <col min="7" max="7" width="11.453125" bestFit="1" customWidth="1"/>
    <col min="8" max="8" width="25.1796875" bestFit="1" customWidth="1"/>
    <col min="9" max="9" width="9.7265625" bestFit="1" customWidth="1"/>
    <col min="10" max="10" width="31.81640625" bestFit="1" customWidth="1"/>
  </cols>
  <sheetData>
    <row r="1" spans="1:10" x14ac:dyDescent="0.35">
      <c r="A1" s="8" t="s">
        <v>94</v>
      </c>
    </row>
    <row r="2" spans="1:10" x14ac:dyDescent="0.35">
      <c r="A2" s="1" t="s">
        <v>0</v>
      </c>
      <c r="B2" s="1" t="s">
        <v>89</v>
      </c>
      <c r="C2" s="1" t="s">
        <v>90</v>
      </c>
      <c r="D2" s="5" t="s">
        <v>91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</row>
    <row r="3" spans="1:10" x14ac:dyDescent="0.35">
      <c r="A3" s="2" t="s">
        <v>7</v>
      </c>
      <c r="B3" s="2" t="s">
        <v>82</v>
      </c>
      <c r="C3" s="2" t="s">
        <v>85</v>
      </c>
      <c r="D3" s="6">
        <v>2021</v>
      </c>
      <c r="E3" s="3">
        <v>429062</v>
      </c>
      <c r="F3" s="3">
        <v>372779</v>
      </c>
      <c r="G3" s="4">
        <f t="shared" ref="G3:G34" si="0">F3/E3*100</f>
        <v>86.882315376332556</v>
      </c>
      <c r="H3" s="3">
        <v>291421</v>
      </c>
      <c r="I3" s="2">
        <v>78.180000000000007</v>
      </c>
      <c r="J3" s="3">
        <f t="shared" ref="J3:J34" si="1">F3-H3</f>
        <v>81358</v>
      </c>
    </row>
    <row r="4" spans="1:10" x14ac:dyDescent="0.35">
      <c r="A4" s="2" t="s">
        <v>8</v>
      </c>
      <c r="B4" s="2" t="s">
        <v>82</v>
      </c>
      <c r="C4" s="2" t="s">
        <v>85</v>
      </c>
      <c r="D4" s="6">
        <v>2021</v>
      </c>
      <c r="E4" s="3">
        <v>546752</v>
      </c>
      <c r="F4" s="3">
        <v>456138</v>
      </c>
      <c r="G4" s="4">
        <f t="shared" si="0"/>
        <v>83.426855320145137</v>
      </c>
      <c r="H4" s="3">
        <v>266932</v>
      </c>
      <c r="I4" s="2">
        <v>58.52</v>
      </c>
      <c r="J4" s="3">
        <f t="shared" si="1"/>
        <v>189206</v>
      </c>
    </row>
    <row r="5" spans="1:10" x14ac:dyDescent="0.35">
      <c r="A5" s="2" t="s">
        <v>9</v>
      </c>
      <c r="B5" s="2" t="s">
        <v>83</v>
      </c>
      <c r="C5" s="2" t="s">
        <v>85</v>
      </c>
      <c r="D5" s="6" t="s">
        <v>92</v>
      </c>
      <c r="E5" s="3">
        <v>658726</v>
      </c>
      <c r="F5" s="3">
        <v>612664</v>
      </c>
      <c r="G5" s="4">
        <f t="shared" si="0"/>
        <v>93.007411275704925</v>
      </c>
      <c r="H5" s="3">
        <v>162259</v>
      </c>
      <c r="I5" s="2">
        <v>26.48</v>
      </c>
      <c r="J5" s="3">
        <f t="shared" si="1"/>
        <v>450405</v>
      </c>
    </row>
    <row r="6" spans="1:10" x14ac:dyDescent="0.35">
      <c r="A6" s="2" t="s">
        <v>10</v>
      </c>
      <c r="B6" s="2" t="s">
        <v>82</v>
      </c>
      <c r="C6" s="2" t="s">
        <v>85</v>
      </c>
      <c r="D6" s="6">
        <v>2021</v>
      </c>
      <c r="E6" s="3">
        <v>1215404</v>
      </c>
      <c r="F6" s="3">
        <v>1019383</v>
      </c>
      <c r="G6" s="4">
        <f t="shared" si="0"/>
        <v>83.87194710565376</v>
      </c>
      <c r="H6" s="3">
        <v>575832</v>
      </c>
      <c r="I6" s="2">
        <v>56.49</v>
      </c>
      <c r="J6" s="3">
        <f t="shared" si="1"/>
        <v>443551</v>
      </c>
    </row>
    <row r="7" spans="1:10" x14ac:dyDescent="0.35">
      <c r="A7" s="2" t="s">
        <v>11</v>
      </c>
      <c r="B7" s="2" t="s">
        <v>83</v>
      </c>
      <c r="C7" s="2" t="s">
        <v>85</v>
      </c>
      <c r="D7" s="6" t="s">
        <v>92</v>
      </c>
      <c r="E7" s="3">
        <v>494454</v>
      </c>
      <c r="F7" s="3">
        <v>453122</v>
      </c>
      <c r="G7" s="4">
        <f t="shared" si="0"/>
        <v>91.640880648149263</v>
      </c>
      <c r="H7" s="3">
        <v>93316</v>
      </c>
      <c r="I7" s="2">
        <v>20.59</v>
      </c>
      <c r="J7" s="3">
        <f t="shared" si="1"/>
        <v>359806</v>
      </c>
    </row>
    <row r="8" spans="1:10" x14ac:dyDescent="0.35">
      <c r="A8" s="2" t="s">
        <v>12</v>
      </c>
      <c r="B8" s="2" t="s">
        <v>82</v>
      </c>
      <c r="C8" s="2" t="s">
        <v>86</v>
      </c>
      <c r="D8" s="6">
        <v>2021</v>
      </c>
      <c r="E8" s="3">
        <v>645770</v>
      </c>
      <c r="F8" s="3">
        <v>556922</v>
      </c>
      <c r="G8" s="4">
        <f t="shared" si="0"/>
        <v>86.241541105966519</v>
      </c>
      <c r="H8" s="3">
        <v>292543</v>
      </c>
      <c r="I8" s="2">
        <v>52.53</v>
      </c>
      <c r="J8" s="3">
        <f t="shared" si="1"/>
        <v>264379</v>
      </c>
    </row>
    <row r="9" spans="1:10" x14ac:dyDescent="0.35">
      <c r="A9" s="2" t="s">
        <v>13</v>
      </c>
      <c r="B9" s="2" t="s">
        <v>83</v>
      </c>
      <c r="C9" s="2" t="s">
        <v>85</v>
      </c>
      <c r="D9" s="6" t="s">
        <v>92</v>
      </c>
      <c r="E9" s="3">
        <v>755904</v>
      </c>
      <c r="F9" s="3">
        <v>696901</v>
      </c>
      <c r="G9" s="4">
        <f t="shared" si="0"/>
        <v>92.194379180425017</v>
      </c>
      <c r="H9" s="3">
        <v>84347</v>
      </c>
      <c r="I9" s="2">
        <v>12.1</v>
      </c>
      <c r="J9" s="3">
        <f t="shared" si="1"/>
        <v>612554</v>
      </c>
    </row>
    <row r="10" spans="1:10" x14ac:dyDescent="0.35">
      <c r="A10" s="2" t="s">
        <v>14</v>
      </c>
      <c r="B10" s="2" t="s">
        <v>82</v>
      </c>
      <c r="C10" s="2" t="s">
        <v>86</v>
      </c>
      <c r="D10" s="6">
        <v>2021</v>
      </c>
      <c r="E10" s="3">
        <v>557018</v>
      </c>
      <c r="F10" s="3">
        <v>469019</v>
      </c>
      <c r="G10" s="4">
        <f t="shared" si="0"/>
        <v>84.201767267844133</v>
      </c>
      <c r="H10" s="3">
        <v>295301</v>
      </c>
      <c r="I10" s="2">
        <v>62.96</v>
      </c>
      <c r="J10" s="3">
        <f t="shared" si="1"/>
        <v>173718</v>
      </c>
    </row>
    <row r="11" spans="1:10" x14ac:dyDescent="0.35">
      <c r="A11" s="2" t="s">
        <v>15</v>
      </c>
      <c r="B11" s="2" t="s">
        <v>83</v>
      </c>
      <c r="C11" s="2" t="s">
        <v>86</v>
      </c>
      <c r="D11" s="6" t="s">
        <v>92</v>
      </c>
      <c r="E11" s="3">
        <v>514724</v>
      </c>
      <c r="F11" s="3">
        <v>460595</v>
      </c>
      <c r="G11" s="4">
        <f t="shared" si="0"/>
        <v>89.483878738896962</v>
      </c>
      <c r="H11" s="3">
        <v>65414</v>
      </c>
      <c r="I11" s="2">
        <v>14.2</v>
      </c>
      <c r="J11" s="3">
        <f t="shared" si="1"/>
        <v>395181</v>
      </c>
    </row>
    <row r="12" spans="1:10" x14ac:dyDescent="0.35">
      <c r="A12" s="2" t="s">
        <v>16</v>
      </c>
      <c r="B12" s="2" t="s">
        <v>82</v>
      </c>
      <c r="C12" s="2" t="s">
        <v>86</v>
      </c>
      <c r="D12" s="6">
        <v>2021</v>
      </c>
      <c r="E12" s="3">
        <v>103460</v>
      </c>
      <c r="F12" s="3">
        <v>87258</v>
      </c>
      <c r="G12" s="4">
        <f t="shared" si="0"/>
        <v>84.339841484631734</v>
      </c>
      <c r="H12" s="3">
        <v>74752</v>
      </c>
      <c r="I12" s="2">
        <v>85.67</v>
      </c>
      <c r="J12" s="3">
        <f t="shared" si="1"/>
        <v>12506</v>
      </c>
    </row>
    <row r="13" spans="1:10" x14ac:dyDescent="0.35">
      <c r="A13" s="2" t="s">
        <v>17</v>
      </c>
      <c r="B13" s="2" t="s">
        <v>83</v>
      </c>
      <c r="C13" s="2" t="s">
        <v>86</v>
      </c>
      <c r="D13" s="6" t="s">
        <v>92</v>
      </c>
      <c r="E13" s="3">
        <v>645242</v>
      </c>
      <c r="F13" s="3">
        <v>605374</v>
      </c>
      <c r="G13" s="4">
        <f t="shared" si="0"/>
        <v>93.821232963756231</v>
      </c>
      <c r="H13" s="3">
        <v>121009</v>
      </c>
      <c r="I13" s="2">
        <v>19.989999999999998</v>
      </c>
      <c r="J13" s="3">
        <f t="shared" si="1"/>
        <v>484365</v>
      </c>
    </row>
    <row r="14" spans="1:10" x14ac:dyDescent="0.35">
      <c r="A14" s="2" t="s">
        <v>18</v>
      </c>
      <c r="B14" s="2" t="s">
        <v>82</v>
      </c>
      <c r="C14" s="2" t="s">
        <v>93</v>
      </c>
      <c r="D14" s="6">
        <v>2021</v>
      </c>
      <c r="E14" s="3">
        <v>1116616</v>
      </c>
      <c r="F14" s="3">
        <v>953532</v>
      </c>
      <c r="G14" s="4">
        <f t="shared" si="0"/>
        <v>85.394800002865807</v>
      </c>
      <c r="H14" s="3">
        <v>193558</v>
      </c>
      <c r="I14" s="2">
        <v>20.3</v>
      </c>
      <c r="J14" s="3">
        <f t="shared" si="1"/>
        <v>759974</v>
      </c>
    </row>
    <row r="15" spans="1:10" x14ac:dyDescent="0.35">
      <c r="A15" s="2" t="s">
        <v>19</v>
      </c>
      <c r="B15" s="2" t="s">
        <v>83</v>
      </c>
      <c r="C15" s="2" t="s">
        <v>86</v>
      </c>
      <c r="D15" s="6" t="s">
        <v>92</v>
      </c>
      <c r="E15" s="3">
        <v>615742</v>
      </c>
      <c r="F15" s="3">
        <v>589464</v>
      </c>
      <c r="G15" s="4">
        <f t="shared" si="0"/>
        <v>95.732303464762836</v>
      </c>
      <c r="H15" s="3">
        <v>144644</v>
      </c>
      <c r="I15" s="2">
        <v>24.54</v>
      </c>
      <c r="J15" s="3">
        <f t="shared" si="1"/>
        <v>444820</v>
      </c>
    </row>
    <row r="16" spans="1:10" x14ac:dyDescent="0.35">
      <c r="A16" s="2" t="s">
        <v>20</v>
      </c>
      <c r="B16" s="2" t="s">
        <v>84</v>
      </c>
      <c r="C16" s="2" t="s">
        <v>85</v>
      </c>
      <c r="D16" s="6">
        <v>2021</v>
      </c>
      <c r="E16" s="3">
        <v>923042</v>
      </c>
      <c r="F16" s="3">
        <v>783412</v>
      </c>
      <c r="G16" s="4">
        <f t="shared" si="0"/>
        <v>84.872844355944792</v>
      </c>
      <c r="H16" s="3">
        <v>467711</v>
      </c>
      <c r="I16" s="2">
        <v>59.7</v>
      </c>
      <c r="J16" s="3">
        <f t="shared" si="1"/>
        <v>315701</v>
      </c>
    </row>
    <row r="17" spans="1:10" x14ac:dyDescent="0.35">
      <c r="A17" s="2" t="s">
        <v>21</v>
      </c>
      <c r="B17" s="2" t="s">
        <v>83</v>
      </c>
      <c r="C17" s="2" t="s">
        <v>86</v>
      </c>
      <c r="D17" s="6" t="s">
        <v>92</v>
      </c>
      <c r="E17" s="3">
        <v>662466</v>
      </c>
      <c r="F17" s="3">
        <v>629414</v>
      </c>
      <c r="G17" s="4">
        <f t="shared" si="0"/>
        <v>95.010762816506812</v>
      </c>
      <c r="H17" s="3">
        <v>150173</v>
      </c>
      <c r="I17" s="2">
        <v>23.86</v>
      </c>
      <c r="J17" s="3">
        <f t="shared" si="1"/>
        <v>479241</v>
      </c>
    </row>
    <row r="18" spans="1:10" x14ac:dyDescent="0.35">
      <c r="A18" s="2" t="s">
        <v>22</v>
      </c>
      <c r="B18" s="2" t="s">
        <v>83</v>
      </c>
      <c r="C18" s="2" t="s">
        <v>93</v>
      </c>
      <c r="D18" s="6" t="s">
        <v>92</v>
      </c>
      <c r="E18" s="3">
        <v>501274</v>
      </c>
      <c r="F18" s="3">
        <v>451645</v>
      </c>
      <c r="G18" s="4">
        <f t="shared" si="0"/>
        <v>90.099426660868104</v>
      </c>
      <c r="H18" s="3">
        <v>74966</v>
      </c>
      <c r="I18" s="2">
        <v>16.600000000000001</v>
      </c>
      <c r="J18" s="3">
        <f t="shared" si="1"/>
        <v>376679</v>
      </c>
    </row>
    <row r="19" spans="1:10" x14ac:dyDescent="0.35">
      <c r="A19" s="2" t="s">
        <v>23</v>
      </c>
      <c r="B19" s="2" t="s">
        <v>84</v>
      </c>
      <c r="C19" s="2" t="s">
        <v>87</v>
      </c>
      <c r="D19" s="6">
        <v>2021</v>
      </c>
      <c r="E19" s="3">
        <v>2101920</v>
      </c>
      <c r="F19" s="3">
        <v>1822434</v>
      </c>
      <c r="G19" s="4">
        <f t="shared" si="0"/>
        <v>86.703299840146158</v>
      </c>
      <c r="H19" s="3">
        <v>1131357</v>
      </c>
      <c r="I19" s="2">
        <v>62.08</v>
      </c>
      <c r="J19" s="3">
        <f t="shared" si="1"/>
        <v>691077</v>
      </c>
    </row>
    <row r="20" spans="1:10" x14ac:dyDescent="0.35">
      <c r="A20" s="2" t="s">
        <v>24</v>
      </c>
      <c r="B20" s="2" t="s">
        <v>82</v>
      </c>
      <c r="C20" s="2" t="s">
        <v>85</v>
      </c>
      <c r="D20" s="6">
        <v>2021</v>
      </c>
      <c r="E20" s="3">
        <v>771210</v>
      </c>
      <c r="F20" s="3">
        <v>665063</v>
      </c>
      <c r="G20" s="4">
        <f t="shared" si="0"/>
        <v>86.236303989834155</v>
      </c>
      <c r="H20" s="3">
        <v>469888</v>
      </c>
      <c r="I20" s="2">
        <v>70.650000000000006</v>
      </c>
      <c r="J20" s="3">
        <f t="shared" si="1"/>
        <v>195175</v>
      </c>
    </row>
    <row r="21" spans="1:10" x14ac:dyDescent="0.35">
      <c r="A21" s="2" t="s">
        <v>25</v>
      </c>
      <c r="B21" s="2" t="s">
        <v>84</v>
      </c>
      <c r="C21" s="2" t="s">
        <v>88</v>
      </c>
      <c r="D21" s="6">
        <v>2021</v>
      </c>
      <c r="E21" s="3">
        <v>154772</v>
      </c>
      <c r="F21" s="3">
        <v>141218</v>
      </c>
      <c r="G21" s="4">
        <f t="shared" si="0"/>
        <v>91.242602021037399</v>
      </c>
      <c r="H21" s="3">
        <v>100324</v>
      </c>
      <c r="I21" s="2">
        <v>71.040000000000006</v>
      </c>
      <c r="J21" s="3">
        <f t="shared" si="1"/>
        <v>40894</v>
      </c>
    </row>
    <row r="22" spans="1:10" x14ac:dyDescent="0.35">
      <c r="A22" s="2" t="s">
        <v>26</v>
      </c>
      <c r="B22" s="2" t="s">
        <v>84</v>
      </c>
      <c r="C22" s="2" t="s">
        <v>88</v>
      </c>
      <c r="D22" s="6">
        <v>2021</v>
      </c>
      <c r="E22" s="3">
        <v>1222374</v>
      </c>
      <c r="F22" s="3">
        <v>1041475</v>
      </c>
      <c r="G22" s="4">
        <f t="shared" si="0"/>
        <v>85.201010492696994</v>
      </c>
      <c r="H22" s="3">
        <v>1020992</v>
      </c>
      <c r="I22" s="2">
        <v>98.03</v>
      </c>
      <c r="J22" s="3">
        <f t="shared" si="1"/>
        <v>20483</v>
      </c>
    </row>
    <row r="23" spans="1:10" x14ac:dyDescent="0.35">
      <c r="A23" s="2" t="s">
        <v>27</v>
      </c>
      <c r="B23" s="2" t="s">
        <v>84</v>
      </c>
      <c r="C23" s="2" t="s">
        <v>85</v>
      </c>
      <c r="D23" s="6">
        <v>2021</v>
      </c>
      <c r="E23" s="3">
        <v>185172</v>
      </c>
      <c r="F23" s="3">
        <v>160496</v>
      </c>
      <c r="G23" s="4">
        <f t="shared" si="0"/>
        <v>86.674011189596698</v>
      </c>
      <c r="H23" s="3">
        <v>113925</v>
      </c>
      <c r="I23" s="2">
        <v>70.98</v>
      </c>
      <c r="J23" s="3">
        <f t="shared" si="1"/>
        <v>46571</v>
      </c>
    </row>
    <row r="24" spans="1:10" x14ac:dyDescent="0.35">
      <c r="A24" s="2" t="s">
        <v>28</v>
      </c>
      <c r="B24" s="2" t="s">
        <v>83</v>
      </c>
      <c r="C24" s="2" t="s">
        <v>88</v>
      </c>
      <c r="D24" s="6" t="s">
        <v>92</v>
      </c>
      <c r="E24" s="3">
        <v>1085862</v>
      </c>
      <c r="F24" s="3">
        <v>941327</v>
      </c>
      <c r="G24" s="4">
        <f t="shared" si="0"/>
        <v>86.68937673479688</v>
      </c>
      <c r="H24" s="3">
        <v>683270</v>
      </c>
      <c r="I24" s="2">
        <v>72.59</v>
      </c>
      <c r="J24" s="3">
        <f t="shared" si="1"/>
        <v>258057</v>
      </c>
    </row>
    <row r="25" spans="1:10" x14ac:dyDescent="0.35">
      <c r="A25" s="2" t="s">
        <v>29</v>
      </c>
      <c r="B25" s="2" t="s">
        <v>84</v>
      </c>
      <c r="C25" s="2" t="s">
        <v>85</v>
      </c>
      <c r="D25" s="6">
        <v>2021</v>
      </c>
      <c r="E25" s="3">
        <v>364680</v>
      </c>
      <c r="F25" s="3">
        <v>301190</v>
      </c>
      <c r="G25" s="4">
        <f t="shared" si="0"/>
        <v>82.590216079850833</v>
      </c>
      <c r="H25" s="3">
        <v>195422</v>
      </c>
      <c r="I25" s="2">
        <v>64.88</v>
      </c>
      <c r="J25" s="3">
        <f t="shared" si="1"/>
        <v>105768</v>
      </c>
    </row>
    <row r="26" spans="1:10" x14ac:dyDescent="0.35">
      <c r="A26" s="2" t="s">
        <v>30</v>
      </c>
      <c r="B26" s="2" t="s">
        <v>84</v>
      </c>
      <c r="C26" s="2" t="s">
        <v>85</v>
      </c>
      <c r="D26" s="6">
        <v>2021</v>
      </c>
      <c r="E26" s="3">
        <v>650894</v>
      </c>
      <c r="F26" s="3">
        <v>546414</v>
      </c>
      <c r="G26" s="4">
        <f t="shared" si="0"/>
        <v>83.948231202008316</v>
      </c>
      <c r="H26" s="3">
        <v>129942</v>
      </c>
      <c r="I26" s="2">
        <v>23.78</v>
      </c>
      <c r="J26" s="3">
        <f t="shared" si="1"/>
        <v>416472</v>
      </c>
    </row>
    <row r="27" spans="1:10" x14ac:dyDescent="0.35">
      <c r="A27" s="2" t="s">
        <v>31</v>
      </c>
      <c r="B27" s="2" t="s">
        <v>84</v>
      </c>
      <c r="C27" s="2" t="s">
        <v>85</v>
      </c>
      <c r="D27" s="6">
        <v>2021</v>
      </c>
      <c r="E27" s="3">
        <v>934438</v>
      </c>
      <c r="F27" s="3">
        <v>794036</v>
      </c>
      <c r="G27" s="4">
        <f t="shared" si="0"/>
        <v>84.974712072925115</v>
      </c>
      <c r="H27" s="3">
        <v>504932</v>
      </c>
      <c r="I27" s="2">
        <v>63.59</v>
      </c>
      <c r="J27" s="3">
        <f t="shared" si="1"/>
        <v>289104</v>
      </c>
    </row>
    <row r="28" spans="1:10" x14ac:dyDescent="0.35">
      <c r="A28" s="2" t="s">
        <v>32</v>
      </c>
      <c r="B28" s="2" t="s">
        <v>84</v>
      </c>
      <c r="C28" s="2" t="s">
        <v>85</v>
      </c>
      <c r="D28" s="6">
        <v>2021</v>
      </c>
      <c r="E28" s="3">
        <v>753650</v>
      </c>
      <c r="F28" s="3">
        <v>655270</v>
      </c>
      <c r="G28" s="4">
        <f t="shared" si="0"/>
        <v>86.946195183440594</v>
      </c>
      <c r="H28" s="3">
        <v>343150</v>
      </c>
      <c r="I28" s="2">
        <v>52.37</v>
      </c>
      <c r="J28" s="3">
        <f t="shared" si="1"/>
        <v>312120</v>
      </c>
    </row>
    <row r="29" spans="1:10" x14ac:dyDescent="0.35">
      <c r="A29" s="2" t="s">
        <v>33</v>
      </c>
      <c r="B29" s="2" t="s">
        <v>84</v>
      </c>
      <c r="C29" s="2" t="s">
        <v>86</v>
      </c>
      <c r="D29" s="6">
        <v>2021</v>
      </c>
      <c r="E29" s="3">
        <v>395014</v>
      </c>
      <c r="F29" s="3">
        <v>337810</v>
      </c>
      <c r="G29" s="4">
        <f t="shared" si="0"/>
        <v>85.518487952325742</v>
      </c>
      <c r="H29" s="3">
        <v>211535</v>
      </c>
      <c r="I29" s="2">
        <v>62.62</v>
      </c>
      <c r="J29" s="3">
        <f t="shared" si="1"/>
        <v>126275</v>
      </c>
    </row>
    <row r="30" spans="1:10" x14ac:dyDescent="0.35">
      <c r="A30" s="2" t="s">
        <v>34</v>
      </c>
      <c r="B30" s="2" t="s">
        <v>84</v>
      </c>
      <c r="C30" s="2" t="s">
        <v>86</v>
      </c>
      <c r="D30" s="6">
        <v>2021</v>
      </c>
      <c r="E30" s="3">
        <v>782948</v>
      </c>
      <c r="F30" s="3">
        <v>648217</v>
      </c>
      <c r="G30" s="4">
        <f t="shared" si="0"/>
        <v>82.791832918661271</v>
      </c>
      <c r="H30" s="3">
        <v>492049</v>
      </c>
      <c r="I30" s="2">
        <v>75.91</v>
      </c>
      <c r="J30" s="3">
        <f t="shared" si="1"/>
        <v>156168</v>
      </c>
    </row>
    <row r="31" spans="1:10" x14ac:dyDescent="0.35">
      <c r="A31" s="2" t="s">
        <v>35</v>
      </c>
      <c r="B31" s="2" t="s">
        <v>84</v>
      </c>
      <c r="C31" s="2" t="s">
        <v>86</v>
      </c>
      <c r="D31" s="6">
        <v>2021</v>
      </c>
      <c r="E31" s="3">
        <v>732244</v>
      </c>
      <c r="F31" s="3">
        <v>701994</v>
      </c>
      <c r="G31" s="4">
        <f t="shared" si="0"/>
        <v>95.868863384336365</v>
      </c>
      <c r="H31" s="3">
        <v>664955</v>
      </c>
      <c r="I31" s="2">
        <v>94.72</v>
      </c>
      <c r="J31" s="3">
        <f t="shared" si="1"/>
        <v>37039</v>
      </c>
    </row>
    <row r="32" spans="1:10" x14ac:dyDescent="0.35">
      <c r="A32" s="2" t="s">
        <v>36</v>
      </c>
      <c r="B32" s="2" t="s">
        <v>82</v>
      </c>
      <c r="C32" s="2" t="s">
        <v>87</v>
      </c>
      <c r="D32" s="6">
        <v>2021</v>
      </c>
      <c r="E32" s="3">
        <v>1506722</v>
      </c>
      <c r="F32" s="3">
        <v>1291871</v>
      </c>
      <c r="G32" s="4">
        <f t="shared" si="0"/>
        <v>85.740501565650462</v>
      </c>
      <c r="H32" s="3">
        <v>688298</v>
      </c>
      <c r="I32" s="2">
        <v>53.28</v>
      </c>
      <c r="J32" s="3">
        <f t="shared" si="1"/>
        <v>603573</v>
      </c>
    </row>
    <row r="33" spans="1:10" x14ac:dyDescent="0.35">
      <c r="A33" s="2" t="s">
        <v>37</v>
      </c>
      <c r="B33" s="2" t="s">
        <v>84</v>
      </c>
      <c r="C33" s="2" t="s">
        <v>93</v>
      </c>
      <c r="D33" s="6">
        <v>2021</v>
      </c>
      <c r="E33" s="3">
        <v>35136</v>
      </c>
      <c r="F33" s="3">
        <v>30183</v>
      </c>
      <c r="G33" s="4">
        <f t="shared" si="0"/>
        <v>85.903346994535525</v>
      </c>
      <c r="H33" s="3">
        <v>29545</v>
      </c>
      <c r="I33" s="2">
        <v>97.89</v>
      </c>
      <c r="J33" s="3">
        <f t="shared" si="1"/>
        <v>638</v>
      </c>
    </row>
    <row r="34" spans="1:10" x14ac:dyDescent="0.35">
      <c r="A34" s="2" t="s">
        <v>38</v>
      </c>
      <c r="B34" s="2" t="s">
        <v>83</v>
      </c>
      <c r="C34" s="2" t="s">
        <v>85</v>
      </c>
      <c r="D34" s="6">
        <v>2021</v>
      </c>
      <c r="E34" s="3">
        <v>554722</v>
      </c>
      <c r="F34" s="3">
        <v>471683</v>
      </c>
      <c r="G34" s="4">
        <f t="shared" si="0"/>
        <v>85.03051979189577</v>
      </c>
      <c r="H34" s="3">
        <v>455807</v>
      </c>
      <c r="I34" s="2">
        <v>96.63</v>
      </c>
      <c r="J34" s="3">
        <f t="shared" si="1"/>
        <v>15876</v>
      </c>
    </row>
    <row r="35" spans="1:10" x14ac:dyDescent="0.35">
      <c r="A35" s="2" t="s">
        <v>39</v>
      </c>
      <c r="B35" s="2" t="s">
        <v>83</v>
      </c>
      <c r="C35" s="2" t="s">
        <v>88</v>
      </c>
      <c r="D35" s="6" t="s">
        <v>92</v>
      </c>
      <c r="E35" s="3">
        <v>607060</v>
      </c>
      <c r="F35" s="3">
        <v>530862</v>
      </c>
      <c r="G35" s="4">
        <f t="shared" ref="G35:G66" si="2">F35/E35*100</f>
        <v>87.448028201495731</v>
      </c>
      <c r="H35" s="3">
        <v>458589</v>
      </c>
      <c r="I35" s="2">
        <v>86.39</v>
      </c>
      <c r="J35" s="3">
        <f t="shared" ref="J35:J66" si="3">F35-H35</f>
        <v>72273</v>
      </c>
    </row>
    <row r="36" spans="1:10" x14ac:dyDescent="0.35">
      <c r="A36" s="2" t="s">
        <v>40</v>
      </c>
      <c r="B36" s="2" t="s">
        <v>83</v>
      </c>
      <c r="C36" s="2" t="s">
        <v>87</v>
      </c>
      <c r="D36" s="6">
        <v>2021</v>
      </c>
      <c r="E36" s="3">
        <v>1117588</v>
      </c>
      <c r="F36" s="3">
        <v>971364</v>
      </c>
      <c r="G36" s="4">
        <f t="shared" si="2"/>
        <v>86.916108619634429</v>
      </c>
      <c r="H36" s="3">
        <v>609720</v>
      </c>
      <c r="I36" s="2">
        <v>62.77</v>
      </c>
      <c r="J36" s="3">
        <f t="shared" si="3"/>
        <v>361644</v>
      </c>
    </row>
    <row r="37" spans="1:10" x14ac:dyDescent="0.35">
      <c r="A37" s="2" t="s">
        <v>41</v>
      </c>
      <c r="B37" s="2" t="s">
        <v>83</v>
      </c>
      <c r="C37" s="2" t="s">
        <v>87</v>
      </c>
      <c r="D37" s="6">
        <v>2021</v>
      </c>
      <c r="E37" s="3">
        <v>824178</v>
      </c>
      <c r="F37" s="3">
        <v>681941</v>
      </c>
      <c r="G37" s="4">
        <f t="shared" si="2"/>
        <v>82.741956227902222</v>
      </c>
      <c r="H37" s="3">
        <v>330975</v>
      </c>
      <c r="I37" s="2">
        <v>48.53</v>
      </c>
      <c r="J37" s="3">
        <f t="shared" si="3"/>
        <v>350966</v>
      </c>
    </row>
    <row r="38" spans="1:10" x14ac:dyDescent="0.35">
      <c r="A38" s="2" t="s">
        <v>42</v>
      </c>
      <c r="B38" s="2" t="s">
        <v>83</v>
      </c>
      <c r="C38" s="2" t="s">
        <v>88</v>
      </c>
      <c r="D38" s="6">
        <v>2021</v>
      </c>
      <c r="E38" s="3">
        <v>962312</v>
      </c>
      <c r="F38" s="3">
        <v>824573</v>
      </c>
      <c r="G38" s="4">
        <f t="shared" si="2"/>
        <v>85.686658796731209</v>
      </c>
      <c r="H38" s="3">
        <v>459742</v>
      </c>
      <c r="I38" s="2">
        <v>55.76</v>
      </c>
      <c r="J38" s="3">
        <f t="shared" si="3"/>
        <v>364831</v>
      </c>
    </row>
    <row r="39" spans="1:10" x14ac:dyDescent="0.35">
      <c r="A39" s="2" t="s">
        <v>43</v>
      </c>
      <c r="B39" s="2" t="s">
        <v>83</v>
      </c>
      <c r="C39" s="2" t="s">
        <v>88</v>
      </c>
      <c r="D39" s="6">
        <v>2021</v>
      </c>
      <c r="E39" s="3">
        <v>599224</v>
      </c>
      <c r="F39" s="3">
        <v>540575</v>
      </c>
      <c r="G39" s="4">
        <f t="shared" si="2"/>
        <v>90.212508177242569</v>
      </c>
      <c r="H39" s="3">
        <v>401272</v>
      </c>
      <c r="I39" s="2">
        <v>74.23</v>
      </c>
      <c r="J39" s="3">
        <f t="shared" si="3"/>
        <v>139303</v>
      </c>
    </row>
    <row r="40" spans="1:10" x14ac:dyDescent="0.35">
      <c r="A40" s="2" t="s">
        <v>44</v>
      </c>
      <c r="B40" s="2" t="s">
        <v>83</v>
      </c>
      <c r="C40" s="2" t="s">
        <v>88</v>
      </c>
      <c r="D40" s="6">
        <v>2021</v>
      </c>
      <c r="E40" s="3">
        <v>738558</v>
      </c>
      <c r="F40" s="3">
        <v>659855</v>
      </c>
      <c r="G40" s="4">
        <f t="shared" si="2"/>
        <v>89.343694063296326</v>
      </c>
      <c r="H40" s="3">
        <v>401124</v>
      </c>
      <c r="I40" s="2">
        <v>60.79</v>
      </c>
      <c r="J40" s="3">
        <f t="shared" si="3"/>
        <v>258731</v>
      </c>
    </row>
    <row r="41" spans="1:10" x14ac:dyDescent="0.35">
      <c r="A41" s="2" t="s">
        <v>45</v>
      </c>
      <c r="B41" s="2" t="s">
        <v>83</v>
      </c>
      <c r="C41" s="2" t="s">
        <v>88</v>
      </c>
      <c r="D41" s="6">
        <v>2021</v>
      </c>
      <c r="E41" s="3">
        <v>958710</v>
      </c>
      <c r="F41" s="3">
        <v>847158</v>
      </c>
      <c r="G41" s="4">
        <f t="shared" si="2"/>
        <v>88.364364614951342</v>
      </c>
      <c r="H41" s="3">
        <v>488101</v>
      </c>
      <c r="I41" s="2">
        <v>57.62</v>
      </c>
      <c r="J41" s="3">
        <f t="shared" si="3"/>
        <v>359057</v>
      </c>
    </row>
    <row r="42" spans="1:10" x14ac:dyDescent="0.35">
      <c r="A42" s="2" t="s">
        <v>46</v>
      </c>
      <c r="B42" s="2" t="s">
        <v>83</v>
      </c>
      <c r="C42" s="2" t="s">
        <v>85</v>
      </c>
      <c r="D42" s="6">
        <v>2021</v>
      </c>
      <c r="E42" s="3">
        <v>751356</v>
      </c>
      <c r="F42" s="3">
        <v>655689</v>
      </c>
      <c r="G42" s="4">
        <f t="shared" si="2"/>
        <v>87.267420503729255</v>
      </c>
      <c r="H42" s="3">
        <v>638075</v>
      </c>
      <c r="I42" s="2">
        <v>97.31</v>
      </c>
      <c r="J42" s="3">
        <f t="shared" si="3"/>
        <v>17614</v>
      </c>
    </row>
    <row r="43" spans="1:10" x14ac:dyDescent="0.35">
      <c r="A43" s="2" t="s">
        <v>47</v>
      </c>
      <c r="B43" s="2" t="s">
        <v>82</v>
      </c>
      <c r="C43" s="2" t="s">
        <v>87</v>
      </c>
      <c r="D43" s="6">
        <v>2021</v>
      </c>
      <c r="E43" s="3">
        <v>70774</v>
      </c>
      <c r="F43" s="3">
        <v>64832</v>
      </c>
      <c r="G43" s="4">
        <f t="shared" si="2"/>
        <v>91.604261451945632</v>
      </c>
      <c r="H43" s="3">
        <v>16866</v>
      </c>
      <c r="I43" s="2">
        <v>26.01</v>
      </c>
      <c r="J43" s="3">
        <f t="shared" si="3"/>
        <v>47966</v>
      </c>
    </row>
    <row r="44" spans="1:10" x14ac:dyDescent="0.35">
      <c r="A44" s="2" t="s">
        <v>48</v>
      </c>
      <c r="B44" s="2" t="s">
        <v>83</v>
      </c>
      <c r="C44" s="2" t="s">
        <v>85</v>
      </c>
      <c r="D44" s="6">
        <v>2021</v>
      </c>
      <c r="E44" s="3">
        <v>632856</v>
      </c>
      <c r="F44" s="3">
        <v>564830</v>
      </c>
      <c r="G44" s="4">
        <f t="shared" si="2"/>
        <v>89.250951243252814</v>
      </c>
      <c r="H44" s="3">
        <v>531230</v>
      </c>
      <c r="I44" s="2">
        <v>94.05</v>
      </c>
      <c r="J44" s="3">
        <f t="shared" si="3"/>
        <v>33600</v>
      </c>
    </row>
    <row r="45" spans="1:10" x14ac:dyDescent="0.35">
      <c r="A45" s="2" t="s">
        <v>49</v>
      </c>
      <c r="B45" s="2" t="s">
        <v>83</v>
      </c>
      <c r="C45" s="2" t="s">
        <v>85</v>
      </c>
      <c r="D45" s="6">
        <v>2021</v>
      </c>
      <c r="E45" s="3">
        <v>341070</v>
      </c>
      <c r="F45" s="3">
        <v>292656</v>
      </c>
      <c r="G45" s="4">
        <f t="shared" si="2"/>
        <v>85.80525991731902</v>
      </c>
      <c r="H45" s="3">
        <v>195765</v>
      </c>
      <c r="I45" s="2">
        <v>66.89</v>
      </c>
      <c r="J45" s="3">
        <f t="shared" si="3"/>
        <v>96891</v>
      </c>
    </row>
    <row r="46" spans="1:10" x14ac:dyDescent="0.35">
      <c r="A46" s="2" t="s">
        <v>50</v>
      </c>
      <c r="B46" s="2" t="s">
        <v>83</v>
      </c>
      <c r="C46" s="2" t="s">
        <v>86</v>
      </c>
      <c r="D46" s="6">
        <v>2021</v>
      </c>
      <c r="E46" s="3">
        <v>65226</v>
      </c>
      <c r="F46" s="3">
        <v>57225</v>
      </c>
      <c r="G46" s="4">
        <f t="shared" si="2"/>
        <v>87.733419188667099</v>
      </c>
      <c r="H46" s="3">
        <v>27422</v>
      </c>
      <c r="I46" s="2">
        <v>47.92</v>
      </c>
      <c r="J46" s="3">
        <f t="shared" si="3"/>
        <v>29803</v>
      </c>
    </row>
    <row r="47" spans="1:10" x14ac:dyDescent="0.35">
      <c r="A47" s="2" t="s">
        <v>51</v>
      </c>
      <c r="B47" s="2" t="s">
        <v>83</v>
      </c>
      <c r="C47" s="2" t="s">
        <v>87</v>
      </c>
      <c r="D47" s="6" t="s">
        <v>92</v>
      </c>
      <c r="E47" s="3">
        <v>1152852</v>
      </c>
      <c r="F47" s="3">
        <v>986197</v>
      </c>
      <c r="G47" s="4">
        <f t="shared" si="2"/>
        <v>85.544111473111897</v>
      </c>
      <c r="H47" s="3">
        <v>423977</v>
      </c>
      <c r="I47" s="2">
        <v>42.99</v>
      </c>
      <c r="J47" s="3">
        <f t="shared" si="3"/>
        <v>562220</v>
      </c>
    </row>
    <row r="48" spans="1:10" x14ac:dyDescent="0.35">
      <c r="A48" s="2" t="s">
        <v>52</v>
      </c>
      <c r="B48" s="2" t="s">
        <v>83</v>
      </c>
      <c r="C48" s="2" t="s">
        <v>86</v>
      </c>
      <c r="D48" s="6">
        <v>2021</v>
      </c>
      <c r="E48" s="3">
        <v>849216</v>
      </c>
      <c r="F48" s="3">
        <v>729755</v>
      </c>
      <c r="G48" s="4">
        <f t="shared" si="2"/>
        <v>85.932789773155477</v>
      </c>
      <c r="H48" s="3">
        <v>430368</v>
      </c>
      <c r="I48" s="2">
        <v>58.97</v>
      </c>
      <c r="J48" s="3">
        <f t="shared" si="3"/>
        <v>299387</v>
      </c>
    </row>
    <row r="49" spans="1:10" x14ac:dyDescent="0.35">
      <c r="A49" s="2" t="s">
        <v>53</v>
      </c>
      <c r="B49" s="2" t="s">
        <v>83</v>
      </c>
      <c r="C49" s="2" t="s">
        <v>86</v>
      </c>
      <c r="D49" s="6">
        <v>2021</v>
      </c>
      <c r="E49" s="3">
        <v>802796</v>
      </c>
      <c r="F49" s="3">
        <v>709205</v>
      </c>
      <c r="G49" s="4">
        <f t="shared" si="2"/>
        <v>88.3418701637776</v>
      </c>
      <c r="H49" s="3">
        <v>497742</v>
      </c>
      <c r="I49" s="2">
        <v>70.180000000000007</v>
      </c>
      <c r="J49" s="3">
        <f t="shared" si="3"/>
        <v>211463</v>
      </c>
    </row>
    <row r="50" spans="1:10" x14ac:dyDescent="0.35">
      <c r="A50" s="2" t="s">
        <v>54</v>
      </c>
      <c r="B50" s="2" t="s">
        <v>83</v>
      </c>
      <c r="C50" s="2" t="s">
        <v>93</v>
      </c>
      <c r="D50" s="6">
        <v>2021</v>
      </c>
      <c r="E50" s="3">
        <v>543054</v>
      </c>
      <c r="F50" s="3">
        <v>468166</v>
      </c>
      <c r="G50" s="4">
        <f t="shared" si="2"/>
        <v>86.209842851723778</v>
      </c>
      <c r="H50" s="3">
        <v>247751</v>
      </c>
      <c r="I50" s="2">
        <v>52.92</v>
      </c>
      <c r="J50" s="3">
        <f t="shared" si="3"/>
        <v>220415</v>
      </c>
    </row>
    <row r="51" spans="1:10" x14ac:dyDescent="0.35">
      <c r="A51" s="2" t="s">
        <v>55</v>
      </c>
      <c r="B51" s="2" t="s">
        <v>82</v>
      </c>
      <c r="C51" s="2" t="s">
        <v>85</v>
      </c>
      <c r="D51" s="6">
        <v>2021</v>
      </c>
      <c r="E51" s="3">
        <v>570846</v>
      </c>
      <c r="F51" s="3">
        <v>498689</v>
      </c>
      <c r="G51" s="4">
        <f t="shared" si="2"/>
        <v>87.359638151095041</v>
      </c>
      <c r="H51" s="3">
        <v>53990</v>
      </c>
      <c r="I51" s="2">
        <v>10.83</v>
      </c>
      <c r="J51" s="3">
        <f t="shared" si="3"/>
        <v>444699</v>
      </c>
    </row>
    <row r="52" spans="1:10" x14ac:dyDescent="0.35">
      <c r="A52" s="2" t="s">
        <v>56</v>
      </c>
      <c r="B52" s="2" t="s">
        <v>83</v>
      </c>
      <c r="C52" s="2" t="s">
        <v>87</v>
      </c>
      <c r="D52" s="6" t="s">
        <v>92</v>
      </c>
      <c r="E52" s="3">
        <v>1794430</v>
      </c>
      <c r="F52" s="3">
        <v>1523962</v>
      </c>
      <c r="G52" s="4">
        <f t="shared" si="2"/>
        <v>84.927358548396981</v>
      </c>
      <c r="H52" s="3">
        <v>792850</v>
      </c>
      <c r="I52" s="2">
        <v>52.03</v>
      </c>
      <c r="J52" s="3">
        <f t="shared" si="3"/>
        <v>731112</v>
      </c>
    </row>
    <row r="53" spans="1:10" x14ac:dyDescent="0.35">
      <c r="A53" s="2" t="s">
        <v>57</v>
      </c>
      <c r="B53" s="2" t="s">
        <v>82</v>
      </c>
      <c r="C53" s="2" t="s">
        <v>88</v>
      </c>
      <c r="D53" s="6">
        <v>2021</v>
      </c>
      <c r="E53" s="3">
        <v>54862</v>
      </c>
      <c r="F53" s="3">
        <v>52201</v>
      </c>
      <c r="G53" s="4">
        <f t="shared" si="2"/>
        <v>95.149648208231568</v>
      </c>
      <c r="H53" s="3">
        <v>36565</v>
      </c>
      <c r="I53" s="2">
        <v>70.05</v>
      </c>
      <c r="J53" s="3">
        <f t="shared" si="3"/>
        <v>15636</v>
      </c>
    </row>
    <row r="54" spans="1:10" x14ac:dyDescent="0.35">
      <c r="A54" s="2" t="s">
        <v>58</v>
      </c>
      <c r="B54" s="2" t="s">
        <v>83</v>
      </c>
      <c r="C54" s="2" t="s">
        <v>87</v>
      </c>
      <c r="D54" s="6" t="s">
        <v>92</v>
      </c>
      <c r="E54" s="3">
        <v>41316</v>
      </c>
      <c r="F54" s="3">
        <v>34680</v>
      </c>
      <c r="G54" s="4">
        <f t="shared" si="2"/>
        <v>83.938425791460929</v>
      </c>
      <c r="H54" s="3">
        <v>16381</v>
      </c>
      <c r="I54" s="2">
        <v>47.23</v>
      </c>
      <c r="J54" s="3">
        <f t="shared" si="3"/>
        <v>18299</v>
      </c>
    </row>
    <row r="55" spans="1:10" x14ac:dyDescent="0.35">
      <c r="A55" s="2" t="s">
        <v>59</v>
      </c>
      <c r="B55" s="2" t="s">
        <v>82</v>
      </c>
      <c r="C55" s="2" t="s">
        <v>88</v>
      </c>
      <c r="D55" s="6">
        <v>2021</v>
      </c>
      <c r="E55" s="3">
        <v>504850</v>
      </c>
      <c r="F55" s="3">
        <v>477054</v>
      </c>
      <c r="G55" s="4">
        <f t="shared" si="2"/>
        <v>94.494206199861338</v>
      </c>
      <c r="H55" s="3">
        <v>102688</v>
      </c>
      <c r="I55" s="2">
        <v>21.53</v>
      </c>
      <c r="J55" s="3">
        <f t="shared" si="3"/>
        <v>374366</v>
      </c>
    </row>
    <row r="56" spans="1:10" x14ac:dyDescent="0.35">
      <c r="A56" s="2" t="s">
        <v>60</v>
      </c>
      <c r="B56" s="2" t="s">
        <v>83</v>
      </c>
      <c r="C56" s="2" t="s">
        <v>87</v>
      </c>
      <c r="D56" s="6" t="s">
        <v>92</v>
      </c>
      <c r="E56" s="3">
        <v>911092</v>
      </c>
      <c r="F56" s="3">
        <v>795970</v>
      </c>
      <c r="G56" s="4">
        <f t="shared" si="2"/>
        <v>87.364393497034328</v>
      </c>
      <c r="H56" s="3">
        <v>479200</v>
      </c>
      <c r="I56" s="2">
        <v>60.2</v>
      </c>
      <c r="J56" s="3">
        <f t="shared" si="3"/>
        <v>316770</v>
      </c>
    </row>
    <row r="57" spans="1:10" x14ac:dyDescent="0.35">
      <c r="A57" s="2" t="s">
        <v>61</v>
      </c>
      <c r="B57" s="2" t="s">
        <v>82</v>
      </c>
      <c r="C57" s="2" t="s">
        <v>87</v>
      </c>
      <c r="D57" s="6" t="s">
        <v>92</v>
      </c>
      <c r="E57" s="3">
        <v>765382</v>
      </c>
      <c r="F57" s="3">
        <v>678476</v>
      </c>
      <c r="G57" s="4">
        <f t="shared" si="2"/>
        <v>88.645408436571543</v>
      </c>
      <c r="H57" s="3">
        <v>509680</v>
      </c>
      <c r="I57" s="2">
        <v>75.12</v>
      </c>
      <c r="J57" s="3">
        <f t="shared" si="3"/>
        <v>168796</v>
      </c>
    </row>
    <row r="58" spans="1:10" x14ac:dyDescent="0.35">
      <c r="A58" s="2" t="s">
        <v>62</v>
      </c>
      <c r="B58" s="2" t="s">
        <v>82</v>
      </c>
      <c r="C58" s="2" t="s">
        <v>85</v>
      </c>
      <c r="D58" s="6" t="s">
        <v>92</v>
      </c>
      <c r="E58" s="3">
        <v>700528</v>
      </c>
      <c r="F58" s="3">
        <v>605341</v>
      </c>
      <c r="G58" s="4">
        <f t="shared" si="2"/>
        <v>86.412106296964581</v>
      </c>
      <c r="H58" s="3">
        <v>351516</v>
      </c>
      <c r="I58" s="2">
        <v>58.07</v>
      </c>
      <c r="J58" s="3">
        <f t="shared" si="3"/>
        <v>253825</v>
      </c>
    </row>
    <row r="59" spans="1:10" x14ac:dyDescent="0.35">
      <c r="A59" s="2" t="s">
        <v>63</v>
      </c>
      <c r="B59" s="2" t="s">
        <v>82</v>
      </c>
      <c r="C59" s="2" t="s">
        <v>88</v>
      </c>
      <c r="D59" s="6" t="s">
        <v>92</v>
      </c>
      <c r="E59" s="3">
        <v>316032</v>
      </c>
      <c r="F59" s="3">
        <v>275593</v>
      </c>
      <c r="G59" s="4">
        <f t="shared" si="2"/>
        <v>87.204143884163628</v>
      </c>
      <c r="H59" s="3">
        <v>157753</v>
      </c>
      <c r="I59" s="2">
        <v>57.24</v>
      </c>
      <c r="J59" s="3">
        <f t="shared" si="3"/>
        <v>117840</v>
      </c>
    </row>
    <row r="60" spans="1:10" x14ac:dyDescent="0.35">
      <c r="A60" s="2" t="s">
        <v>64</v>
      </c>
      <c r="B60" s="2" t="s">
        <v>82</v>
      </c>
      <c r="C60" s="2" t="s">
        <v>85</v>
      </c>
      <c r="D60" s="6" t="s">
        <v>92</v>
      </c>
      <c r="E60" s="3">
        <v>1733242</v>
      </c>
      <c r="F60" s="3">
        <v>1516723</v>
      </c>
      <c r="G60" s="4">
        <f t="shared" si="2"/>
        <v>87.507860991136837</v>
      </c>
      <c r="H60" s="3">
        <v>889184</v>
      </c>
      <c r="I60" s="2">
        <v>58.63</v>
      </c>
      <c r="J60" s="3">
        <f t="shared" si="3"/>
        <v>627539</v>
      </c>
    </row>
    <row r="61" spans="1:10" x14ac:dyDescent="0.35">
      <c r="A61" s="2" t="s">
        <v>65</v>
      </c>
      <c r="B61" s="2" t="s">
        <v>82</v>
      </c>
      <c r="C61" s="2" t="s">
        <v>85</v>
      </c>
      <c r="D61" s="6" t="s">
        <v>92</v>
      </c>
      <c r="E61" s="3">
        <v>1250798</v>
      </c>
      <c r="F61" s="3">
        <v>1097490</v>
      </c>
      <c r="G61" s="4">
        <f t="shared" si="2"/>
        <v>87.74318475085505</v>
      </c>
      <c r="H61" s="3">
        <v>853503</v>
      </c>
      <c r="I61" s="2">
        <v>77.77</v>
      </c>
      <c r="J61" s="3">
        <f t="shared" si="3"/>
        <v>243987</v>
      </c>
    </row>
    <row r="62" spans="1:10" x14ac:dyDescent="0.35">
      <c r="A62" s="2" t="s">
        <v>66</v>
      </c>
      <c r="B62" s="2" t="s">
        <v>82</v>
      </c>
      <c r="C62" s="2" t="s">
        <v>85</v>
      </c>
      <c r="D62" s="6">
        <v>2021</v>
      </c>
      <c r="E62" s="3">
        <v>364500</v>
      </c>
      <c r="F62" s="3">
        <v>344042</v>
      </c>
      <c r="G62" s="4">
        <f t="shared" si="2"/>
        <v>94.387379972565157</v>
      </c>
      <c r="H62" s="3">
        <v>115286</v>
      </c>
      <c r="I62" s="2">
        <v>33.51</v>
      </c>
      <c r="J62" s="3">
        <f t="shared" si="3"/>
        <v>228756</v>
      </c>
    </row>
    <row r="63" spans="1:10" x14ac:dyDescent="0.35">
      <c r="A63" s="2" t="s">
        <v>67</v>
      </c>
      <c r="B63" s="2" t="s">
        <v>82</v>
      </c>
      <c r="C63" s="2" t="s">
        <v>86</v>
      </c>
      <c r="D63" s="6" t="s">
        <v>92</v>
      </c>
      <c r="E63" s="3">
        <v>1279972</v>
      </c>
      <c r="F63" s="3">
        <v>1133683</v>
      </c>
      <c r="G63" s="4">
        <f t="shared" si="2"/>
        <v>88.570921863915771</v>
      </c>
      <c r="H63" s="3">
        <v>724209</v>
      </c>
      <c r="I63" s="2">
        <v>63.88</v>
      </c>
      <c r="J63" s="3">
        <f t="shared" si="3"/>
        <v>409474</v>
      </c>
    </row>
    <row r="64" spans="1:10" x14ac:dyDescent="0.35">
      <c r="A64" s="2" t="s">
        <v>68</v>
      </c>
      <c r="B64" s="2" t="s">
        <v>82</v>
      </c>
      <c r="C64" s="2" t="s">
        <v>86</v>
      </c>
      <c r="D64" s="6" t="s">
        <v>92</v>
      </c>
      <c r="E64" s="3">
        <v>781178</v>
      </c>
      <c r="F64" s="3">
        <v>703636</v>
      </c>
      <c r="G64" s="4">
        <f t="shared" si="2"/>
        <v>90.073709193039235</v>
      </c>
      <c r="H64" s="3">
        <v>546993</v>
      </c>
      <c r="I64" s="2">
        <v>77.739999999999995</v>
      </c>
      <c r="J64" s="3">
        <f t="shared" si="3"/>
        <v>156643</v>
      </c>
    </row>
    <row r="65" spans="1:10" x14ac:dyDescent="0.35">
      <c r="A65" s="2" t="s">
        <v>69</v>
      </c>
      <c r="B65" s="2" t="s">
        <v>82</v>
      </c>
      <c r="C65" s="2" t="s">
        <v>93</v>
      </c>
      <c r="D65" s="6" t="s">
        <v>92</v>
      </c>
      <c r="E65" s="3">
        <v>936370</v>
      </c>
      <c r="F65" s="3">
        <v>791416</v>
      </c>
      <c r="G65" s="4">
        <f t="shared" si="2"/>
        <v>84.519580934886847</v>
      </c>
      <c r="H65" s="3">
        <v>338478</v>
      </c>
      <c r="I65" s="2">
        <v>42.77</v>
      </c>
      <c r="J65" s="3">
        <f t="shared" si="3"/>
        <v>452938</v>
      </c>
    </row>
    <row r="66" spans="1:10" x14ac:dyDescent="0.35">
      <c r="A66" s="2" t="s">
        <v>70</v>
      </c>
      <c r="B66" s="2" t="s">
        <v>83</v>
      </c>
      <c r="C66" s="2" t="s">
        <v>88</v>
      </c>
      <c r="D66" s="6" t="s">
        <v>92</v>
      </c>
      <c r="E66" s="3">
        <v>1025262</v>
      </c>
      <c r="F66" s="3">
        <v>908609</v>
      </c>
      <c r="G66" s="4">
        <f t="shared" si="2"/>
        <v>88.622127807331196</v>
      </c>
      <c r="H66" s="3">
        <v>697743</v>
      </c>
      <c r="I66" s="2">
        <v>76.790000000000006</v>
      </c>
      <c r="J66" s="3">
        <f t="shared" si="3"/>
        <v>210866</v>
      </c>
    </row>
    <row r="67" spans="1:10" x14ac:dyDescent="0.35">
      <c r="A67" s="2" t="s">
        <v>71</v>
      </c>
      <c r="B67" s="2" t="s">
        <v>84</v>
      </c>
      <c r="C67" s="2" t="s">
        <v>88</v>
      </c>
      <c r="D67" s="6" t="s">
        <v>92</v>
      </c>
      <c r="E67" s="3">
        <v>1137772</v>
      </c>
      <c r="F67" s="3">
        <v>1011613</v>
      </c>
      <c r="G67" s="4">
        <f t="shared" ref="G67:G77" si="4">F67/E67*100</f>
        <v>88.911750333107165</v>
      </c>
      <c r="H67" s="3">
        <v>737650</v>
      </c>
      <c r="I67" s="2">
        <v>72.92</v>
      </c>
      <c r="J67" s="3">
        <f t="shared" ref="J67:J77" si="5">F67-H67</f>
        <v>273963</v>
      </c>
    </row>
    <row r="68" spans="1:10" x14ac:dyDescent="0.35">
      <c r="A68" s="2" t="s">
        <v>72</v>
      </c>
      <c r="B68" s="2" t="s">
        <v>84</v>
      </c>
      <c r="C68" s="2" t="s">
        <v>85</v>
      </c>
      <c r="D68" s="6" t="s">
        <v>92</v>
      </c>
      <c r="E68" s="3">
        <v>755926</v>
      </c>
      <c r="F68" s="3">
        <v>662976</v>
      </c>
      <c r="G68" s="4">
        <f t="shared" si="4"/>
        <v>87.703822860967875</v>
      </c>
      <c r="H68" s="3">
        <v>384026</v>
      </c>
      <c r="I68" s="2">
        <v>57.92</v>
      </c>
      <c r="J68" s="3">
        <f t="shared" si="5"/>
        <v>278950</v>
      </c>
    </row>
    <row r="69" spans="1:10" x14ac:dyDescent="0.35">
      <c r="A69" s="2" t="s">
        <v>73</v>
      </c>
      <c r="B69" s="2" t="s">
        <v>84</v>
      </c>
      <c r="C69" s="2" t="s">
        <v>85</v>
      </c>
      <c r="D69" s="6" t="s">
        <v>92</v>
      </c>
      <c r="E69" s="3">
        <v>988842</v>
      </c>
      <c r="F69" s="3">
        <v>875328</v>
      </c>
      <c r="G69" s="4">
        <f t="shared" si="4"/>
        <v>88.520511871461764</v>
      </c>
      <c r="H69" s="3">
        <v>652396</v>
      </c>
      <c r="I69" s="2">
        <v>74.53</v>
      </c>
      <c r="J69" s="3">
        <f t="shared" si="5"/>
        <v>222932</v>
      </c>
    </row>
    <row r="70" spans="1:10" x14ac:dyDescent="0.35">
      <c r="A70" s="2" t="s">
        <v>74</v>
      </c>
      <c r="B70" s="2" t="s">
        <v>84</v>
      </c>
      <c r="C70" s="2" t="s">
        <v>87</v>
      </c>
      <c r="D70" s="6" t="s">
        <v>92</v>
      </c>
      <c r="E70" s="3">
        <v>816770</v>
      </c>
      <c r="F70" s="3">
        <v>709096</v>
      </c>
      <c r="G70" s="4">
        <f t="shared" si="4"/>
        <v>86.817096612265388</v>
      </c>
      <c r="H70" s="3">
        <v>126868</v>
      </c>
      <c r="I70" s="2">
        <v>17.89</v>
      </c>
      <c r="J70" s="3">
        <f t="shared" si="5"/>
        <v>582228</v>
      </c>
    </row>
    <row r="71" spans="1:10" x14ac:dyDescent="0.35">
      <c r="A71" s="2" t="s">
        <v>75</v>
      </c>
      <c r="B71" s="2" t="s">
        <v>84</v>
      </c>
      <c r="C71" s="2" t="s">
        <v>88</v>
      </c>
      <c r="D71" s="6" t="s">
        <v>92</v>
      </c>
      <c r="E71" s="3">
        <v>845954</v>
      </c>
      <c r="F71" s="3">
        <v>717307</v>
      </c>
      <c r="G71" s="4">
        <f t="shared" si="4"/>
        <v>84.792671941973211</v>
      </c>
      <c r="H71" s="3">
        <v>659855</v>
      </c>
      <c r="I71" s="2">
        <v>91.99</v>
      </c>
      <c r="J71" s="3">
        <f t="shared" si="5"/>
        <v>57452</v>
      </c>
    </row>
    <row r="72" spans="1:10" x14ac:dyDescent="0.35">
      <c r="A72" s="2" t="s">
        <v>76</v>
      </c>
      <c r="B72" s="2" t="s">
        <v>84</v>
      </c>
      <c r="C72" s="2" t="s">
        <v>85</v>
      </c>
      <c r="D72" s="6" t="s">
        <v>92</v>
      </c>
      <c r="E72" s="3">
        <v>600970</v>
      </c>
      <c r="F72" s="3">
        <v>508218</v>
      </c>
      <c r="G72" s="4">
        <f t="shared" si="4"/>
        <v>84.56628450671414</v>
      </c>
      <c r="H72" s="3">
        <v>499928</v>
      </c>
      <c r="I72" s="2">
        <v>98.37</v>
      </c>
      <c r="J72" s="3">
        <f t="shared" si="5"/>
        <v>8290</v>
      </c>
    </row>
    <row r="73" spans="1:10" x14ac:dyDescent="0.35">
      <c r="A73" s="2" t="s">
        <v>77</v>
      </c>
      <c r="B73" s="2" t="s">
        <v>84</v>
      </c>
      <c r="C73" s="2" t="s">
        <v>85</v>
      </c>
      <c r="D73" s="6" t="s">
        <v>92</v>
      </c>
      <c r="E73" s="3">
        <v>1113882</v>
      </c>
      <c r="F73" s="3">
        <v>952073</v>
      </c>
      <c r="G73" s="4">
        <f t="shared" si="4"/>
        <v>85.47341639419615</v>
      </c>
      <c r="H73" s="3">
        <v>640272</v>
      </c>
      <c r="I73" s="2">
        <v>67.25</v>
      </c>
      <c r="J73" s="3">
        <f t="shared" si="5"/>
        <v>311801</v>
      </c>
    </row>
    <row r="74" spans="1:10" x14ac:dyDescent="0.35">
      <c r="A74" s="2" t="s">
        <v>78</v>
      </c>
      <c r="B74" s="2" t="s">
        <v>82</v>
      </c>
      <c r="C74" s="2" t="s">
        <v>85</v>
      </c>
      <c r="D74" s="6">
        <v>2021</v>
      </c>
      <c r="E74" s="3">
        <v>655634</v>
      </c>
      <c r="F74" s="3">
        <v>609318</v>
      </c>
      <c r="G74" s="4">
        <f t="shared" si="4"/>
        <v>92.935692779813124</v>
      </c>
      <c r="H74" s="3">
        <v>599292</v>
      </c>
      <c r="I74" s="2">
        <v>98.35</v>
      </c>
      <c r="J74" s="3">
        <f t="shared" si="5"/>
        <v>10026</v>
      </c>
    </row>
    <row r="75" spans="1:10" x14ac:dyDescent="0.35">
      <c r="A75" s="2" t="s">
        <v>79</v>
      </c>
      <c r="B75" s="2" t="s">
        <v>84</v>
      </c>
      <c r="C75" s="2" t="s">
        <v>85</v>
      </c>
      <c r="D75" s="6" t="s">
        <v>92</v>
      </c>
      <c r="E75" s="3">
        <v>782210</v>
      </c>
      <c r="F75" s="3">
        <v>680752</v>
      </c>
      <c r="G75" s="4">
        <f t="shared" si="4"/>
        <v>87.029314378491705</v>
      </c>
      <c r="H75" s="3">
        <v>520983</v>
      </c>
      <c r="I75" s="2">
        <v>76.53</v>
      </c>
      <c r="J75" s="3">
        <f t="shared" si="5"/>
        <v>159769</v>
      </c>
    </row>
    <row r="76" spans="1:10" x14ac:dyDescent="0.35">
      <c r="A76" s="2" t="s">
        <v>80</v>
      </c>
      <c r="B76" s="2" t="s">
        <v>84</v>
      </c>
      <c r="C76" s="2" t="s">
        <v>86</v>
      </c>
      <c r="D76" s="6" t="s">
        <v>92</v>
      </c>
      <c r="E76" s="3">
        <v>721284</v>
      </c>
      <c r="F76" s="3">
        <v>645479</v>
      </c>
      <c r="G76" s="4">
        <f t="shared" si="4"/>
        <v>89.490270129380377</v>
      </c>
      <c r="H76" s="3">
        <v>622224</v>
      </c>
      <c r="I76" s="2">
        <v>96.4</v>
      </c>
      <c r="J76" s="3">
        <f t="shared" si="5"/>
        <v>23255</v>
      </c>
    </row>
    <row r="77" spans="1:10" x14ac:dyDescent="0.35">
      <c r="A77" s="2" t="s">
        <v>81</v>
      </c>
      <c r="B77" s="2" t="s">
        <v>84</v>
      </c>
      <c r="C77" s="2" t="s">
        <v>86</v>
      </c>
      <c r="D77" s="6" t="s">
        <v>92</v>
      </c>
      <c r="E77" s="3">
        <v>908968</v>
      </c>
      <c r="F77" s="3">
        <v>811856</v>
      </c>
      <c r="G77" s="4">
        <f t="shared" si="4"/>
        <v>89.316235555047044</v>
      </c>
      <c r="H77" s="3">
        <v>731634</v>
      </c>
      <c r="I77" s="2">
        <v>90.12</v>
      </c>
      <c r="J77" s="3">
        <f t="shared" si="5"/>
        <v>80222</v>
      </c>
    </row>
  </sheetData>
  <sortState xmlns:xlrd2="http://schemas.microsoft.com/office/spreadsheetml/2017/richdata2" ref="A3:J77">
    <sortCondition ref="A1:A7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gnesh Palanisamy</dc:creator>
  <cp:lastModifiedBy>Vignesh Palanisamy</cp:lastModifiedBy>
  <dcterms:created xsi:type="dcterms:W3CDTF">2022-12-29T04:34:37Z</dcterms:created>
  <dcterms:modified xsi:type="dcterms:W3CDTF">2023-06-29T22:31:56Z</dcterms:modified>
</cp:coreProperties>
</file>